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ome\musso\OneDrive - Université de Rennes 1\DOSSIERS ORLANDO\Préparation PAPIERS\COVID19\Orlando\Fusion HCC_NASH\Révision\Supplementary Tables\Supp Tables Revision_version soumission\"/>
    </mc:Choice>
  </mc:AlternateContent>
  <xr:revisionPtr revIDLastSave="42" documentId="8_{36C7804A-5657-4D92-80C9-C44E8C796269}" xr6:coauthVersionLast="36" xr6:coauthVersionMax="36" xr10:uidLastSave="{CBDE29AF-59C6-423E-835A-62638D88B6FC}"/>
  <bookViews>
    <workbookView xWindow="0" yWindow="0" windowWidth="21570" windowHeight="9420" tabRatio="321" xr2:uid="{00000000-000D-0000-FFFF-FFFF00000000}"/>
  </bookViews>
  <sheets>
    <sheet name="TCGA_non-tumor_METAVIR" sheetId="3" r:id="rId1"/>
  </sheets>
  <calcPr calcId="191029"/>
</workbook>
</file>

<file path=xl/sharedStrings.xml><?xml version="1.0" encoding="utf-8"?>
<sst xmlns="http://schemas.openxmlformats.org/spreadsheetml/2006/main" count="91" uniqueCount="56">
  <si>
    <t>ACE2</t>
  </si>
  <si>
    <t>COL1A1</t>
  </si>
  <si>
    <t>COL3A1</t>
  </si>
  <si>
    <t>VCAN</t>
  </si>
  <si>
    <t>No History of Primary Risk Factors</t>
  </si>
  <si>
    <t>Alcohol consumption</t>
  </si>
  <si>
    <t>Hepatitis B</t>
  </si>
  <si>
    <t>[Not Available]</t>
  </si>
  <si>
    <t>Other</t>
  </si>
  <si>
    <t>Hepatitis C</t>
  </si>
  <si>
    <t>TCGA DD A1EC</t>
  </si>
  <si>
    <t>TCGA DD A1EE</t>
  </si>
  <si>
    <t>TCGA DD A3A8</t>
  </si>
  <si>
    <t>TCGA DD A1EL</t>
  </si>
  <si>
    <t>TCGA DD A3A1</t>
  </si>
  <si>
    <t>TCGA DD A3A3</t>
  </si>
  <si>
    <t>TCGA DD A1EB</t>
  </si>
  <si>
    <t>TCGA EP A3RK</t>
  </si>
  <si>
    <t>TCGA DD A39X</t>
  </si>
  <si>
    <t>TCGA DD A11C</t>
  </si>
  <si>
    <t>TCGA DD A114</t>
  </si>
  <si>
    <t>TCGA DD A116</t>
  </si>
  <si>
    <t>TCGA DD A1EI</t>
  </si>
  <si>
    <t>TCGA BC A10R</t>
  </si>
  <si>
    <t>TCGA BC A10U</t>
  </si>
  <si>
    <t>TCGA G3 A3CH</t>
  </si>
  <si>
    <t>TCGA DD A3A5</t>
  </si>
  <si>
    <t>TCGA BC A10W</t>
  </si>
  <si>
    <t>TCGA DD A113</t>
  </si>
  <si>
    <t>TCGA DD A11A</t>
  </si>
  <si>
    <t>TCGA BC A10X</t>
  </si>
  <si>
    <t>TCGA BC A10Z</t>
  </si>
  <si>
    <t>TCGA BC A216</t>
  </si>
  <si>
    <t>TCGA DD A119</t>
  </si>
  <si>
    <t>TCGA BC A10Y</t>
  </si>
  <si>
    <t>TCGA DD A1EJ</t>
  </si>
  <si>
    <t>TCGA DD A118</t>
  </si>
  <si>
    <t>TCGA DD A1EH</t>
  </si>
  <si>
    <t>TCGA BC A10T</t>
  </si>
  <si>
    <t>TCGA BC A110</t>
  </si>
  <si>
    <t>TCGA EP A12J</t>
  </si>
  <si>
    <t>TCGA EP A26S</t>
  </si>
  <si>
    <t>TCGA FV A23B</t>
  </si>
  <si>
    <t>TCGA DD A39V</t>
  </si>
  <si>
    <t>TCGA DD A39W</t>
  </si>
  <si>
    <t>TCGA DD A39Z</t>
  </si>
  <si>
    <t>TCGA DD A3A2</t>
  </si>
  <si>
    <t>TCGA FV A2QR</t>
  </si>
  <si>
    <t>TCGA DD A3A4</t>
  </si>
  <si>
    <t>TCGA FV A3I1</t>
  </si>
  <si>
    <t>TCGA FV A3R2</t>
  </si>
  <si>
    <t>BMI</t>
  </si>
  <si>
    <t>METAVIR
A</t>
  </si>
  <si>
    <t>METAVIR
F</t>
  </si>
  <si>
    <t>ETIOLOGY</t>
  </si>
  <si>
    <t>Anonymised
 cas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0"/>
      <color theme="1"/>
      <name val="Arial"/>
      <family val="2"/>
    </font>
    <font>
      <b/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 applyAlignment="1">
      <alignment horizontal="center" vertical="center" wrapText="1"/>
    </xf>
    <xf numFmtId="0" fontId="19" fillId="0" borderId="0" xfId="0" applyFont="1"/>
    <xf numFmtId="0" fontId="19" fillId="0" borderId="0" xfId="0" applyFont="1" applyAlignment="1">
      <alignment horizontal="center" vertical="center"/>
    </xf>
    <xf numFmtId="0" fontId="20" fillId="0" borderId="0" xfId="0" applyFont="1"/>
    <xf numFmtId="164" fontId="20" fillId="0" borderId="0" xfId="0" applyNumberFormat="1" applyFont="1"/>
    <xf numFmtId="164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2" fontId="21" fillId="0" borderId="0" xfId="0" applyNumberFormat="1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1" fillId="0" borderId="0" xfId="0" applyFont="1" applyAlignment="1">
      <alignment vertical="center"/>
    </xf>
    <xf numFmtId="0" fontId="18" fillId="33" borderId="0" xfId="0" applyFont="1" applyFill="1" applyAlignment="1">
      <alignment horizontal="center" vertical="center" wrapText="1"/>
    </xf>
    <xf numFmtId="0" fontId="22" fillId="33" borderId="0" xfId="0" applyFont="1" applyFill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13A63-488F-42C5-83C0-EDDC4B3D7403}">
  <sheetPr>
    <pageSetUpPr fitToPage="1"/>
  </sheetPr>
  <dimension ref="A1:I47"/>
  <sheetViews>
    <sheetView tabSelected="1" workbookViewId="0">
      <selection activeCell="L9" sqref="L9"/>
    </sheetView>
  </sheetViews>
  <sheetFormatPr baseColWidth="10" defaultRowHeight="14.25" x14ac:dyDescent="0.2"/>
  <cols>
    <col min="1" max="1" width="16.7109375" style="2" customWidth="1"/>
    <col min="2" max="2" width="16.85546875" style="2" customWidth="1"/>
    <col min="3" max="6" width="11.42578125" style="2"/>
    <col min="7" max="8" width="11.5703125" style="3"/>
    <col min="9" max="9" width="34.140625" style="2" customWidth="1"/>
    <col min="10" max="16384" width="11.42578125" style="2"/>
  </cols>
  <sheetData>
    <row r="1" spans="1:9" s="1" customFormat="1" ht="45" customHeight="1" x14ac:dyDescent="0.25">
      <c r="A1" s="11" t="s">
        <v>55</v>
      </c>
      <c r="B1" s="11" t="s">
        <v>51</v>
      </c>
      <c r="C1" s="12" t="s">
        <v>0</v>
      </c>
      <c r="D1" s="12" t="s">
        <v>1</v>
      </c>
      <c r="E1" s="12" t="s">
        <v>2</v>
      </c>
      <c r="F1" s="12" t="s">
        <v>3</v>
      </c>
      <c r="G1" s="11" t="s">
        <v>52</v>
      </c>
      <c r="H1" s="11" t="s">
        <v>53</v>
      </c>
      <c r="I1" s="11" t="s">
        <v>54</v>
      </c>
    </row>
    <row r="2" spans="1:9" ht="15" customHeight="1" x14ac:dyDescent="0.2">
      <c r="A2" s="10" t="s">
        <v>23</v>
      </c>
      <c r="B2" s="9"/>
      <c r="C2" s="6">
        <v>22.534002229999999</v>
      </c>
      <c r="D2" s="6">
        <v>2970.6209439999998</v>
      </c>
      <c r="E2" s="6">
        <v>7905.5892949999998</v>
      </c>
      <c r="F2" s="6">
        <v>1729.157764</v>
      </c>
      <c r="G2" s="7">
        <v>1</v>
      </c>
      <c r="H2" s="7">
        <v>0</v>
      </c>
      <c r="I2" s="10" t="s">
        <v>4</v>
      </c>
    </row>
    <row r="3" spans="1:9" ht="15" customHeight="1" x14ac:dyDescent="0.2">
      <c r="A3" s="10" t="s">
        <v>38</v>
      </c>
      <c r="B3" s="9"/>
      <c r="C3" s="6">
        <v>512.64251730000001</v>
      </c>
      <c r="D3" s="6">
        <v>12805.188829999999</v>
      </c>
      <c r="E3" s="6">
        <v>13948.67973</v>
      </c>
      <c r="F3" s="6">
        <v>2657.35421</v>
      </c>
      <c r="G3" s="7">
        <v>1</v>
      </c>
      <c r="H3" s="7">
        <v>0</v>
      </c>
      <c r="I3" s="10" t="s">
        <v>4</v>
      </c>
    </row>
    <row r="4" spans="1:9" ht="15" customHeight="1" x14ac:dyDescent="0.2">
      <c r="A4" s="10" t="s">
        <v>24</v>
      </c>
      <c r="B4" s="9"/>
      <c r="C4" s="6">
        <v>3940.5851290000001</v>
      </c>
      <c r="D4" s="6">
        <v>20134.89342</v>
      </c>
      <c r="E4" s="6">
        <v>35871.38654</v>
      </c>
      <c r="F4" s="6">
        <v>2916.734344</v>
      </c>
      <c r="G4" s="7">
        <v>1</v>
      </c>
      <c r="H4" s="7">
        <v>0</v>
      </c>
      <c r="I4" s="10" t="s">
        <v>5</v>
      </c>
    </row>
    <row r="5" spans="1:9" ht="15" customHeight="1" x14ac:dyDescent="0.2">
      <c r="A5" s="10" t="s">
        <v>27</v>
      </c>
      <c r="B5" s="9"/>
      <c r="C5" s="6">
        <v>669.43236630000001</v>
      </c>
      <c r="D5" s="6">
        <v>29977.946049999999</v>
      </c>
      <c r="E5" s="6">
        <v>38807.53613</v>
      </c>
      <c r="F5" s="6">
        <v>1781.1066639999999</v>
      </c>
      <c r="G5" s="7">
        <v>2</v>
      </c>
      <c r="H5" s="7">
        <v>3</v>
      </c>
      <c r="I5" s="10" t="s">
        <v>6</v>
      </c>
    </row>
    <row r="6" spans="1:9" ht="15" customHeight="1" x14ac:dyDescent="0.2">
      <c r="A6" s="10" t="s">
        <v>30</v>
      </c>
      <c r="B6" s="9"/>
      <c r="C6" s="6">
        <v>1717.499638</v>
      </c>
      <c r="D6" s="6">
        <v>10079.80437</v>
      </c>
      <c r="E6" s="6">
        <v>37175.432200000003</v>
      </c>
      <c r="F6" s="6">
        <v>2665.6428689999998</v>
      </c>
      <c r="G6" s="7">
        <v>0</v>
      </c>
      <c r="H6" s="7">
        <v>0</v>
      </c>
      <c r="I6" s="10" t="s">
        <v>4</v>
      </c>
    </row>
    <row r="7" spans="1:9" ht="15" customHeight="1" x14ac:dyDescent="0.2">
      <c r="A7" s="10" t="s">
        <v>34</v>
      </c>
      <c r="B7" s="8">
        <v>25.142857142857146</v>
      </c>
      <c r="C7" s="6">
        <v>0</v>
      </c>
      <c r="D7" s="6">
        <v>8233.8574740000004</v>
      </c>
      <c r="E7" s="6">
        <v>27002.965359999998</v>
      </c>
      <c r="F7" s="6">
        <v>1318.4010860000001</v>
      </c>
      <c r="G7" s="7">
        <v>2</v>
      </c>
      <c r="H7" s="7">
        <v>1</v>
      </c>
      <c r="I7" s="10" t="s">
        <v>5</v>
      </c>
    </row>
    <row r="8" spans="1:9" ht="15" customHeight="1" x14ac:dyDescent="0.2">
      <c r="A8" s="10" t="s">
        <v>31</v>
      </c>
      <c r="B8" s="8"/>
      <c r="C8" s="6">
        <v>137.74301209999999</v>
      </c>
      <c r="D8" s="6">
        <v>0</v>
      </c>
      <c r="E8" s="6">
        <v>0</v>
      </c>
      <c r="F8" s="6">
        <v>3911.2556119999999</v>
      </c>
      <c r="G8" s="7">
        <v>3</v>
      </c>
      <c r="H8" s="7">
        <v>3</v>
      </c>
      <c r="I8" s="10" t="s">
        <v>4</v>
      </c>
    </row>
    <row r="9" spans="1:9" ht="15" customHeight="1" x14ac:dyDescent="0.2">
      <c r="A9" s="10" t="s">
        <v>39</v>
      </c>
      <c r="B9" s="8">
        <v>37.877211238293448</v>
      </c>
      <c r="C9" s="6">
        <v>553.36227499999995</v>
      </c>
      <c r="D9" s="6">
        <v>0</v>
      </c>
      <c r="E9" s="6">
        <v>0</v>
      </c>
      <c r="F9" s="6">
        <v>892.40309760000002</v>
      </c>
      <c r="G9" s="7">
        <v>1</v>
      </c>
      <c r="H9" s="7">
        <v>0</v>
      </c>
      <c r="I9" s="10" t="s">
        <v>5</v>
      </c>
    </row>
    <row r="10" spans="1:9" ht="15" customHeight="1" x14ac:dyDescent="0.2">
      <c r="A10" s="10" t="s">
        <v>32</v>
      </c>
      <c r="B10" s="8">
        <v>56.142177275431294</v>
      </c>
      <c r="C10" s="6">
        <v>1265.951812</v>
      </c>
      <c r="D10" s="6">
        <v>15360.771640000001</v>
      </c>
      <c r="E10" s="6">
        <v>34904.511780000001</v>
      </c>
      <c r="F10" s="6">
        <v>1084.4038370000001</v>
      </c>
      <c r="G10" s="7">
        <v>3</v>
      </c>
      <c r="H10" s="7">
        <v>1</v>
      </c>
      <c r="I10" s="10" t="s">
        <v>4</v>
      </c>
    </row>
    <row r="11" spans="1:9" ht="15" customHeight="1" x14ac:dyDescent="0.2">
      <c r="A11" s="10" t="s">
        <v>28</v>
      </c>
      <c r="B11" s="8">
        <v>23.612750885478157</v>
      </c>
      <c r="C11" s="6">
        <v>2728.678062</v>
      </c>
      <c r="D11" s="6">
        <v>9084.0900270000002</v>
      </c>
      <c r="E11" s="6">
        <v>33019.091560000001</v>
      </c>
      <c r="F11" s="6">
        <v>1161.7900340000001</v>
      </c>
      <c r="G11" s="7">
        <v>3</v>
      </c>
      <c r="H11" s="7">
        <v>3</v>
      </c>
      <c r="I11" s="10" t="s">
        <v>8</v>
      </c>
    </row>
    <row r="12" spans="1:9" ht="15" customHeight="1" x14ac:dyDescent="0.2">
      <c r="A12" s="10" t="s">
        <v>20</v>
      </c>
      <c r="B12" s="8">
        <v>24.725182932941291</v>
      </c>
      <c r="C12" s="6">
        <v>2840.1218279999998</v>
      </c>
      <c r="D12" s="6">
        <v>22501.926200000002</v>
      </c>
      <c r="E12" s="6">
        <v>57689.57864</v>
      </c>
      <c r="F12" s="6">
        <v>1919.525355</v>
      </c>
      <c r="G12" s="7">
        <v>2</v>
      </c>
      <c r="H12" s="7">
        <v>3</v>
      </c>
      <c r="I12" s="10" t="s">
        <v>9</v>
      </c>
    </row>
    <row r="13" spans="1:9" ht="15" customHeight="1" x14ac:dyDescent="0.2">
      <c r="A13" s="10" t="s">
        <v>21</v>
      </c>
      <c r="B13" s="8">
        <v>23.836734693877553</v>
      </c>
      <c r="C13" s="6">
        <v>4195.6068960000002</v>
      </c>
      <c r="D13" s="6">
        <v>11821.20241</v>
      </c>
      <c r="E13" s="6">
        <v>26921.45217</v>
      </c>
      <c r="F13" s="6">
        <v>840.12330980000002</v>
      </c>
      <c r="G13" s="7">
        <v>1</v>
      </c>
      <c r="H13" s="7">
        <v>0</v>
      </c>
      <c r="I13" s="10" t="s">
        <v>6</v>
      </c>
    </row>
    <row r="14" spans="1:9" ht="15" customHeight="1" x14ac:dyDescent="0.2">
      <c r="A14" s="10" t="s">
        <v>36</v>
      </c>
      <c r="B14" s="8">
        <v>26.259584748433184</v>
      </c>
      <c r="C14" s="6">
        <v>405.09395810000001</v>
      </c>
      <c r="D14" s="6">
        <v>0</v>
      </c>
      <c r="E14" s="6">
        <v>0</v>
      </c>
      <c r="F14" s="6">
        <v>356.7287359</v>
      </c>
      <c r="G14" s="7">
        <v>1</v>
      </c>
      <c r="H14" s="7">
        <v>0</v>
      </c>
      <c r="I14" s="10" t="s">
        <v>7</v>
      </c>
    </row>
    <row r="15" spans="1:9" ht="15" customHeight="1" x14ac:dyDescent="0.2">
      <c r="A15" s="10" t="s">
        <v>33</v>
      </c>
      <c r="B15" s="8">
        <v>22.65625</v>
      </c>
      <c r="C15" s="6">
        <v>2173.3323150000001</v>
      </c>
      <c r="D15" s="6">
        <v>14956.76643</v>
      </c>
      <c r="E15" s="6">
        <v>52796.247840000004</v>
      </c>
      <c r="F15" s="6">
        <v>1920.15698</v>
      </c>
      <c r="G15" s="7">
        <v>3</v>
      </c>
      <c r="H15" s="7">
        <v>3</v>
      </c>
      <c r="I15" s="10" t="s">
        <v>6</v>
      </c>
    </row>
    <row r="16" spans="1:9" ht="15" customHeight="1" x14ac:dyDescent="0.2">
      <c r="A16" s="10" t="s">
        <v>29</v>
      </c>
      <c r="B16" s="8">
        <v>27.531229454306377</v>
      </c>
      <c r="C16" s="6">
        <v>0</v>
      </c>
      <c r="D16" s="6">
        <v>8690.5652530000007</v>
      </c>
      <c r="E16" s="6">
        <v>32454.195820000001</v>
      </c>
      <c r="F16" s="6">
        <v>1370.5865510000001</v>
      </c>
      <c r="G16" s="7">
        <v>1</v>
      </c>
      <c r="H16" s="7">
        <v>2</v>
      </c>
      <c r="I16" s="10" t="s">
        <v>8</v>
      </c>
    </row>
    <row r="17" spans="1:9" ht="15" customHeight="1" x14ac:dyDescent="0.2">
      <c r="A17" s="10" t="s">
        <v>19</v>
      </c>
      <c r="B17" s="8">
        <v>35.55324314949705</v>
      </c>
      <c r="C17" s="6">
        <v>219.86003360000001</v>
      </c>
      <c r="D17" s="6">
        <v>13005.840749999999</v>
      </c>
      <c r="E17" s="6">
        <v>25296.842110000001</v>
      </c>
      <c r="F17" s="6">
        <v>381.59800000000001</v>
      </c>
      <c r="G17" s="7">
        <v>0</v>
      </c>
      <c r="H17" s="7">
        <v>0</v>
      </c>
      <c r="I17" s="10" t="s">
        <v>7</v>
      </c>
    </row>
    <row r="18" spans="1:9" ht="15" customHeight="1" x14ac:dyDescent="0.2">
      <c r="A18" s="10" t="s">
        <v>16</v>
      </c>
      <c r="B18" s="8">
        <v>21.192742415229031</v>
      </c>
      <c r="C18" s="6">
        <v>1123.2634740000001</v>
      </c>
      <c r="D18" s="6">
        <v>2374.1000479999998</v>
      </c>
      <c r="E18" s="6">
        <v>27847.37846</v>
      </c>
      <c r="F18" s="6">
        <v>1160.295419</v>
      </c>
      <c r="G18" s="7">
        <v>1</v>
      </c>
      <c r="H18" s="7">
        <v>1</v>
      </c>
      <c r="I18" s="10" t="s">
        <v>8</v>
      </c>
    </row>
    <row r="19" spans="1:9" ht="15" customHeight="1" x14ac:dyDescent="0.2">
      <c r="A19" s="10" t="s">
        <v>10</v>
      </c>
      <c r="B19" s="8">
        <v>20.284798571950184</v>
      </c>
      <c r="C19" s="6">
        <v>66.08776503</v>
      </c>
      <c r="D19" s="6">
        <v>53014.463150000003</v>
      </c>
      <c r="E19" s="6">
        <v>121457.53260000001</v>
      </c>
      <c r="F19" s="6">
        <v>928.74931479999998</v>
      </c>
      <c r="G19" s="7">
        <v>0</v>
      </c>
      <c r="H19" s="7">
        <v>0</v>
      </c>
      <c r="I19" s="10" t="s">
        <v>7</v>
      </c>
    </row>
    <row r="20" spans="1:9" ht="15" customHeight="1" x14ac:dyDescent="0.2">
      <c r="A20" s="10" t="s">
        <v>11</v>
      </c>
      <c r="B20" s="8">
        <v>25.142857142857146</v>
      </c>
      <c r="C20" s="6">
        <v>607.46361809999996</v>
      </c>
      <c r="D20" s="6">
        <v>24256.599480000001</v>
      </c>
      <c r="E20" s="6">
        <v>48498.016530000001</v>
      </c>
      <c r="F20" s="6">
        <v>2029.7972789999999</v>
      </c>
      <c r="G20" s="7">
        <v>2</v>
      </c>
      <c r="H20" s="7">
        <v>4</v>
      </c>
      <c r="I20" s="10" t="s">
        <v>9</v>
      </c>
    </row>
    <row r="21" spans="1:9" ht="15" customHeight="1" x14ac:dyDescent="0.2">
      <c r="A21" s="10" t="s">
        <v>37</v>
      </c>
      <c r="B21" s="8">
        <v>21.847008520333326</v>
      </c>
      <c r="C21" s="6">
        <v>111.77656229999999</v>
      </c>
      <c r="D21" s="6">
        <v>9755.1297560000003</v>
      </c>
      <c r="E21" s="6">
        <v>23154.282520000001</v>
      </c>
      <c r="F21" s="6">
        <v>301.69082450000002</v>
      </c>
      <c r="G21" s="7">
        <v>1</v>
      </c>
      <c r="H21" s="7">
        <v>3</v>
      </c>
      <c r="I21" s="10" t="s">
        <v>6</v>
      </c>
    </row>
    <row r="22" spans="1:9" ht="15" customHeight="1" x14ac:dyDescent="0.2">
      <c r="A22" s="10" t="s">
        <v>22</v>
      </c>
      <c r="B22" s="8">
        <v>22.530612244897959</v>
      </c>
      <c r="C22" s="6">
        <v>3050.6516200000001</v>
      </c>
      <c r="D22" s="6">
        <v>13215.84339</v>
      </c>
      <c r="E22" s="6">
        <v>47221.668129999998</v>
      </c>
      <c r="F22" s="6">
        <v>1515.914411</v>
      </c>
      <c r="G22" s="7">
        <v>2</v>
      </c>
      <c r="H22" s="7">
        <v>4</v>
      </c>
      <c r="I22" s="10" t="s">
        <v>6</v>
      </c>
    </row>
    <row r="23" spans="1:9" ht="15" customHeight="1" x14ac:dyDescent="0.2">
      <c r="A23" s="10" t="s">
        <v>35</v>
      </c>
      <c r="B23" s="8">
        <v>26.986001011975034</v>
      </c>
      <c r="C23" s="6">
        <v>0</v>
      </c>
      <c r="D23" s="6">
        <v>13540.80394</v>
      </c>
      <c r="E23" s="6">
        <v>33470.801039999998</v>
      </c>
      <c r="F23" s="6">
        <v>1033.0168430000001</v>
      </c>
      <c r="G23" s="7">
        <v>2</v>
      </c>
      <c r="H23" s="7">
        <v>0</v>
      </c>
      <c r="I23" s="10" t="s">
        <v>4</v>
      </c>
    </row>
    <row r="24" spans="1:9" ht="15" customHeight="1" x14ac:dyDescent="0.2">
      <c r="A24" s="10" t="s">
        <v>13</v>
      </c>
      <c r="B24" s="8">
        <v>16.30237893974158</v>
      </c>
      <c r="C24" s="6">
        <v>4650.2825940000002</v>
      </c>
      <c r="D24" s="6">
        <v>25216.56481</v>
      </c>
      <c r="E24" s="6">
        <v>70795.142529999997</v>
      </c>
      <c r="F24" s="6">
        <v>1425.3150439999999</v>
      </c>
      <c r="G24" s="7">
        <v>2</v>
      </c>
      <c r="H24" s="7">
        <v>3</v>
      </c>
      <c r="I24" s="10" t="s">
        <v>6</v>
      </c>
    </row>
    <row r="25" spans="1:9" ht="15" customHeight="1" x14ac:dyDescent="0.2">
      <c r="A25" s="10" t="s">
        <v>43</v>
      </c>
      <c r="B25" s="8">
        <v>26.093275201479727</v>
      </c>
      <c r="C25" s="6">
        <v>1228.875393</v>
      </c>
      <c r="D25" s="6">
        <v>3333.3260949999999</v>
      </c>
      <c r="E25" s="6">
        <v>18749.84404</v>
      </c>
      <c r="F25" s="6">
        <v>792.75299489999998</v>
      </c>
      <c r="G25" s="7">
        <v>2</v>
      </c>
      <c r="H25" s="7">
        <v>3</v>
      </c>
      <c r="I25" s="10" t="s">
        <v>4</v>
      </c>
    </row>
    <row r="26" spans="1:9" ht="15" customHeight="1" x14ac:dyDescent="0.2">
      <c r="A26" s="10" t="s">
        <v>44</v>
      </c>
      <c r="B26" s="8">
        <v>23.620287912158066</v>
      </c>
      <c r="C26" s="6">
        <v>149.85838849999999</v>
      </c>
      <c r="D26" s="6">
        <v>2210.3797220000001</v>
      </c>
      <c r="E26" s="6">
        <v>17689.05458</v>
      </c>
      <c r="F26" s="6">
        <v>256.76984670000002</v>
      </c>
      <c r="G26" s="7">
        <v>0</v>
      </c>
      <c r="H26" s="7">
        <v>0</v>
      </c>
      <c r="I26" s="10" t="s">
        <v>4</v>
      </c>
    </row>
    <row r="27" spans="1:9" ht="15" customHeight="1" x14ac:dyDescent="0.2">
      <c r="A27" s="10" t="s">
        <v>18</v>
      </c>
      <c r="B27" s="8">
        <v>20.775623268698062</v>
      </c>
      <c r="C27" s="6">
        <v>0</v>
      </c>
      <c r="D27" s="6">
        <v>0</v>
      </c>
      <c r="E27" s="6">
        <v>3627.4079729999999</v>
      </c>
      <c r="F27" s="6">
        <v>61.17091636</v>
      </c>
      <c r="G27" s="7">
        <v>0</v>
      </c>
      <c r="H27" s="7">
        <v>0</v>
      </c>
      <c r="I27" s="10" t="s">
        <v>4</v>
      </c>
    </row>
    <row r="28" spans="1:9" ht="15" customHeight="1" x14ac:dyDescent="0.2">
      <c r="A28" s="10" t="s">
        <v>45</v>
      </c>
      <c r="B28" s="8">
        <v>22.405876951331496</v>
      </c>
      <c r="C28" s="6">
        <v>0</v>
      </c>
      <c r="D28" s="6">
        <v>23991.80474</v>
      </c>
      <c r="E28" s="6">
        <v>25869.409080000001</v>
      </c>
      <c r="F28" s="6">
        <v>606.17320340000003</v>
      </c>
      <c r="G28" s="7">
        <v>0</v>
      </c>
      <c r="H28" s="7">
        <v>0</v>
      </c>
      <c r="I28" s="10" t="s">
        <v>5</v>
      </c>
    </row>
    <row r="29" spans="1:9" ht="15" customHeight="1" x14ac:dyDescent="0.2">
      <c r="A29" s="10" t="s">
        <v>14</v>
      </c>
      <c r="B29" s="8">
        <v>22.790357925493058</v>
      </c>
      <c r="C29" s="6">
        <v>129.6289567</v>
      </c>
      <c r="D29" s="6">
        <v>9900.7304339999991</v>
      </c>
      <c r="E29" s="6">
        <v>8984.7738549999995</v>
      </c>
      <c r="F29" s="6">
        <v>792.56268780000005</v>
      </c>
      <c r="G29" s="7">
        <v>2</v>
      </c>
      <c r="H29" s="7">
        <v>4</v>
      </c>
      <c r="I29" s="10" t="s">
        <v>4</v>
      </c>
    </row>
    <row r="30" spans="1:9" ht="15" customHeight="1" x14ac:dyDescent="0.2">
      <c r="A30" s="10" t="s">
        <v>46</v>
      </c>
      <c r="B30" s="8">
        <v>26.82742078020452</v>
      </c>
      <c r="C30" s="6">
        <v>157.20065489999999</v>
      </c>
      <c r="D30" s="6">
        <v>1789.0467140000001</v>
      </c>
      <c r="E30" s="6">
        <v>16575.637439999999</v>
      </c>
      <c r="F30" s="6">
        <v>612.61444789999996</v>
      </c>
      <c r="G30" s="7">
        <v>0</v>
      </c>
      <c r="H30" s="7">
        <v>0</v>
      </c>
      <c r="I30" s="10" t="s">
        <v>4</v>
      </c>
    </row>
    <row r="31" spans="1:9" ht="15" customHeight="1" x14ac:dyDescent="0.2">
      <c r="A31" s="10" t="s">
        <v>15</v>
      </c>
      <c r="B31" s="8">
        <v>25.458065904119902</v>
      </c>
      <c r="C31" s="6">
        <v>0</v>
      </c>
      <c r="D31" s="6">
        <v>6451.7482550000004</v>
      </c>
      <c r="E31" s="6">
        <v>16094.8959</v>
      </c>
      <c r="F31" s="6">
        <v>584.20807049999996</v>
      </c>
      <c r="G31" s="7">
        <v>1</v>
      </c>
      <c r="H31" s="7">
        <v>2</v>
      </c>
      <c r="I31" s="10" t="s">
        <v>4</v>
      </c>
    </row>
    <row r="32" spans="1:9" ht="15" customHeight="1" x14ac:dyDescent="0.2">
      <c r="A32" s="10" t="s">
        <v>48</v>
      </c>
      <c r="B32" s="8">
        <v>18.196579043139891</v>
      </c>
      <c r="C32" s="6">
        <v>0</v>
      </c>
      <c r="D32" s="6">
        <v>27176.675309999999</v>
      </c>
      <c r="E32" s="6">
        <v>52874.157299999999</v>
      </c>
      <c r="F32" s="6">
        <v>949.82800769999994</v>
      </c>
      <c r="G32" s="7">
        <v>0</v>
      </c>
      <c r="H32" s="7">
        <v>0</v>
      </c>
      <c r="I32" s="10" t="s">
        <v>8</v>
      </c>
    </row>
    <row r="33" spans="1:9" ht="15" customHeight="1" x14ac:dyDescent="0.2">
      <c r="A33" s="10" t="s">
        <v>26</v>
      </c>
      <c r="B33" s="8">
        <v>20.069204152249135</v>
      </c>
      <c r="C33" s="6">
        <v>2.881632695</v>
      </c>
      <c r="D33" s="6">
        <v>0</v>
      </c>
      <c r="E33" s="6">
        <v>0</v>
      </c>
      <c r="F33" s="6">
        <v>178.47449209999999</v>
      </c>
      <c r="G33" s="7">
        <v>0</v>
      </c>
      <c r="H33" s="7">
        <v>0</v>
      </c>
      <c r="I33" s="10" t="s">
        <v>4</v>
      </c>
    </row>
    <row r="34" spans="1:9" ht="15" customHeight="1" x14ac:dyDescent="0.2">
      <c r="A34" s="10" t="s">
        <v>12</v>
      </c>
      <c r="B34" s="8">
        <v>31.600114909508765</v>
      </c>
      <c r="C34" s="6">
        <v>5011.3550150000001</v>
      </c>
      <c r="D34" s="6">
        <v>10110.171130000001</v>
      </c>
      <c r="E34" s="6">
        <v>26515.398679999998</v>
      </c>
      <c r="F34" s="6">
        <v>1045.4949610000001</v>
      </c>
      <c r="G34" s="7">
        <v>2</v>
      </c>
      <c r="H34" s="7">
        <v>3</v>
      </c>
      <c r="I34" s="10" t="s">
        <v>4</v>
      </c>
    </row>
    <row r="35" spans="1:9" ht="15" customHeight="1" x14ac:dyDescent="0.2">
      <c r="A35" s="10" t="s">
        <v>40</v>
      </c>
      <c r="B35" s="8"/>
      <c r="C35" s="6">
        <v>2142.772543</v>
      </c>
      <c r="D35" s="6">
        <v>12186.58612</v>
      </c>
      <c r="E35" s="6">
        <v>28336.218130000001</v>
      </c>
      <c r="F35" s="6">
        <v>2107.6678059999999</v>
      </c>
      <c r="G35" s="7">
        <v>2</v>
      </c>
      <c r="H35" s="7">
        <v>3</v>
      </c>
      <c r="I35" s="10" t="s">
        <v>9</v>
      </c>
    </row>
    <row r="36" spans="1:9" ht="15" customHeight="1" x14ac:dyDescent="0.2">
      <c r="A36" s="10" t="s">
        <v>41</v>
      </c>
      <c r="B36" s="8">
        <v>14.526643990929704</v>
      </c>
      <c r="C36" s="6">
        <v>0</v>
      </c>
      <c r="D36" s="6">
        <v>0</v>
      </c>
      <c r="E36" s="6">
        <v>8314.8613789999999</v>
      </c>
      <c r="F36" s="6">
        <v>2297.9684929999999</v>
      </c>
      <c r="G36" s="7">
        <v>2</v>
      </c>
      <c r="H36" s="7">
        <v>0</v>
      </c>
      <c r="I36" s="10" t="s">
        <v>5</v>
      </c>
    </row>
    <row r="37" spans="1:9" ht="15" customHeight="1" x14ac:dyDescent="0.2">
      <c r="A37" s="10" t="s">
        <v>17</v>
      </c>
      <c r="B37" s="8">
        <v>31.877288221184191</v>
      </c>
      <c r="C37" s="6">
        <v>1168.8826300000001</v>
      </c>
      <c r="D37" s="6">
        <v>6674.1295239999999</v>
      </c>
      <c r="E37" s="6">
        <v>19438.412710000001</v>
      </c>
      <c r="F37" s="6">
        <v>544.06213760000003</v>
      </c>
      <c r="G37" s="7">
        <v>1</v>
      </c>
      <c r="H37" s="7">
        <v>0</v>
      </c>
      <c r="I37" s="10" t="s">
        <v>5</v>
      </c>
    </row>
    <row r="38" spans="1:9" ht="15" customHeight="1" x14ac:dyDescent="0.2">
      <c r="A38" s="10" t="s">
        <v>42</v>
      </c>
      <c r="B38" s="8"/>
      <c r="C38" s="6">
        <v>584.17348149999998</v>
      </c>
      <c r="D38" s="6">
        <v>46717.682489999999</v>
      </c>
      <c r="E38" s="6">
        <v>93100.364270000005</v>
      </c>
      <c r="F38" s="6">
        <v>2853.5194510000001</v>
      </c>
      <c r="G38" s="7">
        <v>3</v>
      </c>
      <c r="H38" s="7">
        <v>3</v>
      </c>
      <c r="I38" s="10" t="s">
        <v>9</v>
      </c>
    </row>
    <row r="39" spans="1:9" ht="15" customHeight="1" x14ac:dyDescent="0.2">
      <c r="A39" s="10" t="s">
        <v>47</v>
      </c>
      <c r="B39" s="8"/>
      <c r="C39" s="6">
        <v>426.04237879999999</v>
      </c>
      <c r="D39" s="6">
        <v>77336.352710000006</v>
      </c>
      <c r="E39" s="6">
        <v>123841.1385</v>
      </c>
      <c r="F39" s="6">
        <v>4006.4829209999998</v>
      </c>
      <c r="G39" s="7">
        <v>2</v>
      </c>
      <c r="H39" s="7">
        <v>3</v>
      </c>
      <c r="I39" s="10" t="s">
        <v>8</v>
      </c>
    </row>
    <row r="40" spans="1:9" ht="15" customHeight="1" x14ac:dyDescent="0.2">
      <c r="A40" s="10" t="s">
        <v>49</v>
      </c>
      <c r="B40" s="8"/>
      <c r="C40" s="6">
        <v>792.5247746</v>
      </c>
      <c r="D40" s="6">
        <v>7666.1844879999999</v>
      </c>
      <c r="E40" s="6">
        <v>25726.19771</v>
      </c>
      <c r="F40" s="6">
        <v>680.14950169999997</v>
      </c>
      <c r="G40" s="7">
        <v>1</v>
      </c>
      <c r="H40" s="7">
        <v>1</v>
      </c>
      <c r="I40" s="10" t="s">
        <v>5</v>
      </c>
    </row>
    <row r="41" spans="1:9" ht="15" customHeight="1" x14ac:dyDescent="0.2">
      <c r="A41" s="10" t="s">
        <v>50</v>
      </c>
      <c r="B41" s="8"/>
      <c r="C41" s="6">
        <v>594.42159479999998</v>
      </c>
      <c r="D41" s="6">
        <v>8816.4082299999991</v>
      </c>
      <c r="E41" s="6">
        <v>10190.454100000001</v>
      </c>
      <c r="F41" s="6">
        <v>654.98177150000004</v>
      </c>
      <c r="G41" s="7">
        <v>2</v>
      </c>
      <c r="H41" s="7">
        <v>1</v>
      </c>
      <c r="I41" s="10" t="s">
        <v>4</v>
      </c>
    </row>
    <row r="42" spans="1:9" ht="15" customHeight="1" x14ac:dyDescent="0.2">
      <c r="A42" s="10" t="s">
        <v>25</v>
      </c>
      <c r="B42" s="8">
        <v>23.35563691453099</v>
      </c>
      <c r="C42" s="6">
        <v>1345.8301530000001</v>
      </c>
      <c r="D42" s="6">
        <v>13019.764789999999</v>
      </c>
      <c r="E42" s="6">
        <v>30862.482609999999</v>
      </c>
      <c r="F42" s="6">
        <v>972.99070559999996</v>
      </c>
      <c r="G42" s="7">
        <v>2</v>
      </c>
      <c r="H42" s="7">
        <v>4</v>
      </c>
      <c r="I42" s="10" t="s">
        <v>6</v>
      </c>
    </row>
    <row r="43" spans="1:9" ht="15" x14ac:dyDescent="0.25">
      <c r="A43" s="4"/>
      <c r="B43" s="4"/>
    </row>
    <row r="44" spans="1:9" ht="15" x14ac:dyDescent="0.25">
      <c r="A44" s="4"/>
      <c r="B44" s="4"/>
      <c r="C44" s="5"/>
    </row>
    <row r="45" spans="1:9" ht="15" x14ac:dyDescent="0.25">
      <c r="A45" s="4"/>
      <c r="B45" s="4"/>
      <c r="C45" s="5"/>
    </row>
    <row r="46" spans="1:9" ht="15" x14ac:dyDescent="0.25">
      <c r="A46" s="4"/>
      <c r="B46" s="4"/>
    </row>
    <row r="47" spans="1:9" ht="15" x14ac:dyDescent="0.25">
      <c r="A47" s="4"/>
    </row>
  </sheetData>
  <conditionalFormatting sqref="A2:I42">
    <cfRule type="expression" dxfId="1" priority="1">
      <formula>MOD(ROW(),2)</formula>
    </cfRule>
    <cfRule type="expression" dxfId="0" priority="2">
      <formula>"MOD(COLUMN();2)=0"</formula>
    </cfRule>
  </conditionalFormatting>
  <printOptions horizontalCentered="1" verticalCentered="1" gridLines="1"/>
  <pageMargins left="0" right="0" top="0.74803149606299213" bottom="0.74803149606299213" header="0.31496062992125984" footer="0.31496062992125984"/>
  <pageSetup paperSize="9" scale="76" orientation="landscape" vertic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C457B22C22D64C93554594C3E41CB4" ma:contentTypeVersion="17" ma:contentTypeDescription="Create a new document." ma:contentTypeScope="" ma:versionID="b571d687a55a6c217bc501958dad847d">
  <xsd:schema xmlns:xsd="http://www.w3.org/2001/XMLSchema" xmlns:xs="http://www.w3.org/2001/XMLSchema" xmlns:p="http://schemas.microsoft.com/office/2006/metadata/properties" xmlns:ns2="c8e544b4-f49c-46d8-99aa-e94078d1fb70" xmlns:ns3="5ab5e089-4878-422b-9a4f-d160ce491501" targetNamespace="http://schemas.microsoft.com/office/2006/metadata/properties" ma:root="true" ma:fieldsID="7264355d105f117618a5dc6373c8e25f" ns2:_="" ns3:_="">
    <xsd:import namespace="c8e544b4-f49c-46d8-99aa-e94078d1fb70"/>
    <xsd:import namespace="5ab5e089-4878-422b-9a4f-d160ce4915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e544b4-f49c-46d8-99aa-e94078d1fb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7541184b-64da-461f-be6c-88eaa40d6a4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4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b5e089-4878-422b-9a4f-d160ce491501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8f8c62f3-a977-43b3-92a1-732927ea2720}" ma:internalName="TaxCatchAll" ma:showField="CatchAllData" ma:web="5ab5e089-4878-422b-9a4f-d160ce49150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8e544b4-f49c-46d8-99aa-e94078d1fb70">
      <Terms xmlns="http://schemas.microsoft.com/office/infopath/2007/PartnerControls"/>
    </lcf76f155ced4ddcb4097134ff3c332f>
    <TaxCatchAll xmlns="5ab5e089-4878-422b-9a4f-d160ce491501" xsi:nil="true"/>
  </documentManagement>
</p:properties>
</file>

<file path=customXml/itemProps1.xml><?xml version="1.0" encoding="utf-8"?>
<ds:datastoreItem xmlns:ds="http://schemas.openxmlformats.org/officeDocument/2006/customXml" ds:itemID="{AA771329-403C-4B47-92C2-6A906E776DCB}"/>
</file>

<file path=customXml/itemProps2.xml><?xml version="1.0" encoding="utf-8"?>
<ds:datastoreItem xmlns:ds="http://schemas.openxmlformats.org/officeDocument/2006/customXml" ds:itemID="{C1212B70-072C-42D0-AAAC-DC8797B27D6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D55571E-2EB7-456D-A061-276DE7B081CB}">
  <ds:schemaRefs>
    <ds:schemaRef ds:uri="http://schemas.microsoft.com/office/infopath/2007/PartnerControls"/>
    <ds:schemaRef ds:uri="http://purl.org/dc/dcmitype/"/>
    <ds:schemaRef ds:uri="12240c91-0536-4a02-ac13-483044064f78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purl.org/dc/terms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CGA_non-tumor_METAV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ando Musso</dc:creator>
  <cp:lastModifiedBy>Orlando Musso</cp:lastModifiedBy>
  <cp:lastPrinted>2023-06-01T12:30:17Z</cp:lastPrinted>
  <dcterms:created xsi:type="dcterms:W3CDTF">2021-12-30T10:56:17Z</dcterms:created>
  <dcterms:modified xsi:type="dcterms:W3CDTF">2023-07-07T15:5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D140E98EC4804AAFB50DDAA1D15BBA</vt:lpwstr>
  </property>
  <property fmtid="{D5CDD505-2E9C-101B-9397-08002B2CF9AE}" pid="3" name="MediaServiceImageTags">
    <vt:lpwstr/>
  </property>
</Properties>
</file>